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Walker\Dropbox\Becca's paper\Resubmission\Final review - resubmission\"/>
    </mc:Choice>
  </mc:AlternateContent>
  <xr:revisionPtr revIDLastSave="0" documentId="13_ncr:1_{1AF7D492-A5BF-4DC3-B090-823D0CE7ACD5}" xr6:coauthVersionLast="41" xr6:coauthVersionMax="41" xr10:uidLastSave="{00000000-0000-0000-0000-000000000000}"/>
  <bookViews>
    <workbookView xWindow="-98" yWindow="-98" windowWidth="22695" windowHeight="14595" activeTab="2" xr2:uid="{00000000-000D-0000-FFFF-FFFF00000000}"/>
  </bookViews>
  <sheets>
    <sheet name="Figure 2" sheetId="1" r:id="rId1"/>
    <sheet name="Figure5" sheetId="2" r:id="rId2"/>
    <sheet name="Supplementary Fig 10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9" i="3" l="1"/>
  <c r="O11" i="3"/>
  <c r="O10" i="3"/>
  <c r="O9" i="3"/>
  <c r="L21" i="3"/>
  <c r="L7" i="3"/>
  <c r="L30" i="3"/>
  <c r="O29" i="3"/>
  <c r="L29" i="3"/>
  <c r="L28" i="3"/>
  <c r="L27" i="3"/>
  <c r="L26" i="3"/>
  <c r="L25" i="3"/>
  <c r="O28" i="3" s="1"/>
  <c r="L24" i="3"/>
  <c r="L23" i="3"/>
  <c r="L22" i="3"/>
  <c r="O23" i="3" s="1"/>
  <c r="N26" i="3" s="1"/>
  <c r="L20" i="3"/>
  <c r="L19" i="3"/>
  <c r="L18" i="3"/>
  <c r="L17" i="3"/>
  <c r="L16" i="3"/>
  <c r="O17" i="3" s="1"/>
  <c r="L15" i="3"/>
  <c r="L14" i="3"/>
  <c r="L13" i="3"/>
  <c r="L12" i="3"/>
  <c r="L11" i="3"/>
  <c r="L10" i="3"/>
  <c r="L9" i="3"/>
  <c r="L8" i="3"/>
  <c r="P9" i="3"/>
  <c r="Q9" i="3" s="1"/>
  <c r="O22" i="3" l="1"/>
  <c r="N24" i="3" s="1"/>
  <c r="R9" i="3"/>
  <c r="N14" i="3"/>
  <c r="N13" i="3"/>
  <c r="N25" i="3"/>
  <c r="O16" i="3"/>
  <c r="O21" i="3"/>
  <c r="P21" i="3"/>
  <c r="Q21" i="3" s="1"/>
  <c r="O27" i="3"/>
  <c r="P27" i="3"/>
  <c r="Q27" i="3" s="1"/>
  <c r="R21" i="3"/>
  <c r="O15" i="3"/>
  <c r="P15" i="3"/>
  <c r="Q15" i="3" s="1"/>
  <c r="T6" i="2"/>
  <c r="M6" i="2"/>
  <c r="M7" i="2"/>
  <c r="M8" i="2"/>
  <c r="M9" i="2"/>
  <c r="M10" i="2"/>
  <c r="M11" i="2"/>
  <c r="M12" i="2"/>
  <c r="M13" i="2"/>
  <c r="M14" i="2"/>
  <c r="M15" i="2"/>
  <c r="M16" i="2"/>
  <c r="M17" i="2"/>
  <c r="P6" i="2"/>
  <c r="N23" i="3" l="1"/>
  <c r="N12" i="3"/>
  <c r="N11" i="3"/>
  <c r="N10" i="3"/>
  <c r="N22" i="3"/>
  <c r="N21" i="3"/>
  <c r="X6" i="2"/>
  <c r="Y6" i="2" s="1"/>
  <c r="T7" i="2"/>
  <c r="W7" i="2" s="1"/>
  <c r="T8" i="2"/>
  <c r="W8" i="2" s="1"/>
  <c r="T9" i="2"/>
  <c r="W9" i="2" s="1"/>
  <c r="T10" i="2"/>
  <c r="W6" i="2" s="1"/>
  <c r="T11" i="2"/>
  <c r="T12" i="2"/>
  <c r="T13" i="2"/>
  <c r="T14" i="2"/>
  <c r="T15" i="2"/>
  <c r="T16" i="2"/>
  <c r="T17" i="2"/>
  <c r="Q6" i="2"/>
  <c r="R6" i="2" s="1"/>
  <c r="AD22" i="1"/>
  <c r="Y18" i="1"/>
  <c r="Y19" i="1"/>
  <c r="Y20" i="1"/>
  <c r="Y21" i="1"/>
  <c r="Y23" i="1"/>
  <c r="Y24" i="1"/>
  <c r="Y25" i="1"/>
  <c r="Y26" i="1"/>
  <c r="Y28" i="1"/>
  <c r="Y29" i="1"/>
  <c r="Y30" i="1"/>
  <c r="Y31" i="1"/>
  <c r="Y32" i="1"/>
  <c r="X32" i="1"/>
  <c r="X31" i="1"/>
  <c r="X30" i="1"/>
  <c r="X29" i="1"/>
  <c r="X28" i="1"/>
  <c r="AB32" i="1" s="1"/>
  <c r="AC32" i="1" s="1"/>
  <c r="X26" i="1"/>
  <c r="X25" i="1"/>
  <c r="Z27" i="1" s="1"/>
  <c r="AA27" i="1" s="1"/>
  <c r="X24" i="1"/>
  <c r="X23" i="1"/>
  <c r="X21" i="1"/>
  <c r="X20" i="1"/>
  <c r="X19" i="1"/>
  <c r="X18" i="1"/>
  <c r="AB22" i="1" s="1"/>
  <c r="AC22" i="1" s="1"/>
  <c r="P38" i="1"/>
  <c r="P33" i="1"/>
  <c r="P28" i="1"/>
  <c r="L40" i="1"/>
  <c r="L39" i="1"/>
  <c r="L38" i="1"/>
  <c r="L37" i="1"/>
  <c r="L36" i="1"/>
  <c r="L35" i="1"/>
  <c r="L34" i="1"/>
  <c r="L33" i="1"/>
  <c r="L32" i="1"/>
  <c r="L31" i="1"/>
  <c r="L30" i="1"/>
  <c r="L29" i="1"/>
  <c r="L10" i="1"/>
  <c r="L11" i="1"/>
  <c r="L12" i="1"/>
  <c r="L13" i="1"/>
  <c r="L14" i="1"/>
  <c r="L15" i="1"/>
  <c r="L16" i="1"/>
  <c r="L17" i="1"/>
  <c r="L18" i="1"/>
  <c r="L19" i="1"/>
  <c r="L20" i="1"/>
  <c r="L9" i="1"/>
  <c r="P19" i="1"/>
  <c r="P14" i="1"/>
  <c r="P9" i="1"/>
  <c r="X9" i="2" l="1"/>
  <c r="Y9" i="2" s="1"/>
  <c r="X8" i="2"/>
  <c r="Y8" i="2" s="1"/>
  <c r="AB27" i="1"/>
  <c r="AC27" i="1" s="1"/>
  <c r="X7" i="2"/>
  <c r="Y7" i="2" s="1"/>
  <c r="AD27" i="1"/>
  <c r="AD28" i="1"/>
  <c r="Z22" i="1"/>
  <c r="AA22" i="1" s="1"/>
  <c r="Z32" i="1"/>
  <c r="AA32" i="1" s="1"/>
  <c r="Q7" i="2"/>
  <c r="R7" i="2" s="1"/>
  <c r="Q9" i="2"/>
  <c r="R9" i="2" s="1"/>
  <c r="Q8" i="2"/>
  <c r="R8" i="2" s="1"/>
  <c r="P9" i="2"/>
  <c r="P8" i="2"/>
  <c r="P7" i="2"/>
</calcChain>
</file>

<file path=xl/sharedStrings.xml><?xml version="1.0" encoding="utf-8"?>
<sst xmlns="http://schemas.openxmlformats.org/spreadsheetml/2006/main" count="113" uniqueCount="49">
  <si>
    <t>Figure 2. B</t>
  </si>
  <si>
    <t>Graph showing densitometry of embryonic kidney lysates western blot represented in A)</t>
  </si>
  <si>
    <t>measurements of band intensities taken using ImageJ</t>
  </si>
  <si>
    <t xml:space="preserve">gel2 </t>
  </si>
  <si>
    <t>pc2</t>
  </si>
  <si>
    <t>tubulin</t>
  </si>
  <si>
    <t>normalised</t>
  </si>
  <si>
    <t>grouped by genotype</t>
  </si>
  <si>
    <t>average</t>
  </si>
  <si>
    <t>null het</t>
  </si>
  <si>
    <t>lrm4</t>
  </si>
  <si>
    <t>wt</t>
  </si>
  <si>
    <t>average % of Wt</t>
  </si>
  <si>
    <t>as a % of Wt</t>
  </si>
  <si>
    <t>gel1r</t>
  </si>
  <si>
    <t>sd</t>
  </si>
  <si>
    <t>se</t>
  </si>
  <si>
    <t>ttest</t>
  </si>
  <si>
    <t>ave</t>
  </si>
  <si>
    <t>null het vs lrm4</t>
  </si>
  <si>
    <t>lrm4 vs wt</t>
  </si>
  <si>
    <t xml:space="preserve">null het  </t>
  </si>
  <si>
    <t>null vs wt</t>
  </si>
  <si>
    <t>gel1 r</t>
  </si>
  <si>
    <t>Figure 4. H</t>
  </si>
  <si>
    <t>densitometry of PC1 and PC2 expression in MEF cells, WB shown in Fig 4.G</t>
  </si>
  <si>
    <t>b actin</t>
  </si>
  <si>
    <t>PC2</t>
  </si>
  <si>
    <t>PC1 NTF and FL</t>
  </si>
  <si>
    <t>grouped</t>
  </si>
  <si>
    <t>PC1 norm</t>
  </si>
  <si>
    <t>++</t>
  </si>
  <si>
    <t>+-</t>
  </si>
  <si>
    <t>--</t>
  </si>
  <si>
    <t>PC2 norm</t>
  </si>
  <si>
    <t>PC2-H280</t>
  </si>
  <si>
    <t xml:space="preserve">&lt; Tubulin </t>
  </si>
  <si>
    <t>h280</t>
  </si>
  <si>
    <t>7e12</t>
  </si>
  <si>
    <t>normalise to wt-1</t>
  </si>
  <si>
    <t>1st set</t>
  </si>
  <si>
    <t>wt-</t>
  </si>
  <si>
    <t>average increase</t>
  </si>
  <si>
    <t>wt+</t>
  </si>
  <si>
    <t>hom-</t>
  </si>
  <si>
    <t>overall</t>
  </si>
  <si>
    <t>%</t>
  </si>
  <si>
    <t>hom+</t>
  </si>
  <si>
    <t>PC2 intensity/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0" xfId="0" quotePrefix="1" applyNumberFormat="1"/>
    <xf numFmtId="0" fontId="0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5!$M$5</c:f>
              <c:strCache>
                <c:ptCount val="1"/>
                <c:pt idx="0">
                  <c:v>PC2 nor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!$R$6:$R$9</c:f>
                <c:numCache>
                  <c:formatCode>General</c:formatCode>
                  <c:ptCount val="4"/>
                  <c:pt idx="0">
                    <c:v>0.18311759821309154</c:v>
                  </c:pt>
                  <c:pt idx="1">
                    <c:v>0.10679576734651872</c:v>
                  </c:pt>
                  <c:pt idx="2">
                    <c:v>0.25327629756032594</c:v>
                  </c:pt>
                  <c:pt idx="3">
                    <c:v>0</c:v>
                  </c:pt>
                </c:numCache>
              </c:numRef>
            </c:plus>
            <c:minus>
              <c:numRef>
                <c:f>Figure5!$R$6:$R$9</c:f>
                <c:numCache>
                  <c:formatCode>General</c:formatCode>
                  <c:ptCount val="4"/>
                  <c:pt idx="0">
                    <c:v>0.18311759821309154</c:v>
                  </c:pt>
                  <c:pt idx="1">
                    <c:v>0.10679576734651872</c:v>
                  </c:pt>
                  <c:pt idx="2">
                    <c:v>0.2532762975603259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!$O$6:$O$9</c:f>
              <c:strCache>
                <c:ptCount val="4"/>
                <c:pt idx="0">
                  <c:v>++</c:v>
                </c:pt>
                <c:pt idx="1">
                  <c:v>+-</c:v>
                </c:pt>
                <c:pt idx="2">
                  <c:v>lrm4</c:v>
                </c:pt>
                <c:pt idx="3">
                  <c:v>--</c:v>
                </c:pt>
              </c:strCache>
            </c:strRef>
          </c:cat>
          <c:val>
            <c:numRef>
              <c:f>Figure5!$P$6:$P$9</c:f>
              <c:numCache>
                <c:formatCode>General</c:formatCode>
                <c:ptCount val="4"/>
                <c:pt idx="0">
                  <c:v>1.0088378053826197</c:v>
                </c:pt>
                <c:pt idx="1">
                  <c:v>0.60819139219098628</c:v>
                </c:pt>
                <c:pt idx="2">
                  <c:v>0.5467017411189837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21-4FA4-8E65-E76863B4C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8458016"/>
        <c:axId val="598462936"/>
      </c:barChart>
      <c:catAx>
        <c:axId val="59845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462936"/>
        <c:crosses val="autoZero"/>
        <c:auto val="1"/>
        <c:lblAlgn val="ctr"/>
        <c:lblOffset val="100"/>
        <c:noMultiLvlLbl val="0"/>
      </c:catAx>
      <c:valAx>
        <c:axId val="598462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45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5!$T$5</c:f>
              <c:strCache>
                <c:ptCount val="1"/>
                <c:pt idx="0">
                  <c:v>PC1 nor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!$Y$6:$Y$9</c:f>
                <c:numCache>
                  <c:formatCode>General</c:formatCode>
                  <c:ptCount val="4"/>
                  <c:pt idx="0">
                    <c:v>4.8020347468875069E-2</c:v>
                  </c:pt>
                  <c:pt idx="1">
                    <c:v>7.2675065447089598E-2</c:v>
                  </c:pt>
                  <c:pt idx="2">
                    <c:v>5.6681877316572982E-2</c:v>
                  </c:pt>
                  <c:pt idx="3">
                    <c:v>0.1185817158423557</c:v>
                  </c:pt>
                </c:numCache>
              </c:numRef>
            </c:plus>
            <c:minus>
              <c:numRef>
                <c:f>Figure5!$Y$6:$Y$9</c:f>
                <c:numCache>
                  <c:formatCode>General</c:formatCode>
                  <c:ptCount val="4"/>
                  <c:pt idx="0">
                    <c:v>4.8020347468875069E-2</c:v>
                  </c:pt>
                  <c:pt idx="1">
                    <c:v>7.2675065447089598E-2</c:v>
                  </c:pt>
                  <c:pt idx="2">
                    <c:v>5.6681877316572982E-2</c:v>
                  </c:pt>
                  <c:pt idx="3">
                    <c:v>0.11858171584235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!$O$6:$O$9</c:f>
              <c:strCache>
                <c:ptCount val="4"/>
                <c:pt idx="0">
                  <c:v>++</c:v>
                </c:pt>
                <c:pt idx="1">
                  <c:v>+-</c:v>
                </c:pt>
                <c:pt idx="2">
                  <c:v>lrm4</c:v>
                </c:pt>
                <c:pt idx="3">
                  <c:v>--</c:v>
                </c:pt>
              </c:strCache>
            </c:strRef>
          </c:cat>
          <c:val>
            <c:numRef>
              <c:f>Figure5!$W$6:$W$9</c:f>
              <c:numCache>
                <c:formatCode>General</c:formatCode>
                <c:ptCount val="4"/>
                <c:pt idx="0">
                  <c:v>0.24784550960068064</c:v>
                </c:pt>
                <c:pt idx="1">
                  <c:v>0.37491576082149264</c:v>
                </c:pt>
                <c:pt idx="2">
                  <c:v>0.41258172381311581</c:v>
                </c:pt>
                <c:pt idx="3">
                  <c:v>0.51403059751235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39-4B43-A98C-D12B6978DB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8458016"/>
        <c:axId val="598462936"/>
      </c:barChart>
      <c:catAx>
        <c:axId val="59845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462936"/>
        <c:crosses val="autoZero"/>
        <c:auto val="1"/>
        <c:lblAlgn val="ctr"/>
        <c:lblOffset val="100"/>
        <c:noMultiLvlLbl val="0"/>
      </c:catAx>
      <c:valAx>
        <c:axId val="598462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45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average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5!$R$6:$R$9</c:f>
                <c:numCache>
                  <c:formatCode>General</c:formatCode>
                  <c:ptCount val="4"/>
                  <c:pt idx="0">
                    <c:v>0.18311759821309154</c:v>
                  </c:pt>
                  <c:pt idx="1">
                    <c:v>0.10679576734651872</c:v>
                  </c:pt>
                  <c:pt idx="2">
                    <c:v>0.25327629756032594</c:v>
                  </c:pt>
                  <c:pt idx="3">
                    <c:v>0</c:v>
                  </c:pt>
                </c:numCache>
              </c:numRef>
            </c:plus>
            <c:minus>
              <c:numRef>
                <c:f>Figure5!$R$6:$R$9</c:f>
                <c:numCache>
                  <c:formatCode>General</c:formatCode>
                  <c:ptCount val="4"/>
                  <c:pt idx="0">
                    <c:v>0.18311759821309154</c:v>
                  </c:pt>
                  <c:pt idx="1">
                    <c:v>0.10679576734651872</c:v>
                  </c:pt>
                  <c:pt idx="2">
                    <c:v>0.2532762975603259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Figure5!$O$6:$O$9</c:f>
              <c:strCache>
                <c:ptCount val="4"/>
                <c:pt idx="0">
                  <c:v>++</c:v>
                </c:pt>
                <c:pt idx="1">
                  <c:v>+-</c:v>
                </c:pt>
                <c:pt idx="2">
                  <c:v>lrm4</c:v>
                </c:pt>
                <c:pt idx="3">
                  <c:v>--</c:v>
                </c:pt>
              </c:strCache>
            </c:strRef>
          </c:xVal>
          <c:yVal>
            <c:numRef>
              <c:f>Figure5!$P$6:$P$9</c:f>
              <c:numCache>
                <c:formatCode>General</c:formatCode>
                <c:ptCount val="4"/>
                <c:pt idx="0">
                  <c:v>1.0088378053826197</c:v>
                </c:pt>
                <c:pt idx="1">
                  <c:v>0.60819139219098628</c:v>
                </c:pt>
                <c:pt idx="2">
                  <c:v>0.54670174111898373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CB-41BB-AC1F-75868B9ED22F}"/>
            </c:ext>
          </c:extLst>
        </c:ser>
        <c:ser>
          <c:idx val="1"/>
          <c:order val="1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Figure5!$M$6:$M$9</c:f>
              <c:numCache>
                <c:formatCode>General</c:formatCode>
                <c:ptCount val="4"/>
                <c:pt idx="0">
                  <c:v>1.4548491336475415</c:v>
                </c:pt>
                <c:pt idx="1">
                  <c:v>0.53719082382081196</c:v>
                </c:pt>
                <c:pt idx="2">
                  <c:v>0.31891002106301425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CB-41BB-AC1F-75868B9ED22F}"/>
            </c:ext>
          </c:extLst>
        </c:ser>
        <c:ser>
          <c:idx val="2"/>
          <c:order val="2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Figure5!$M$10:$M$13</c:f>
              <c:numCache>
                <c:formatCode>General</c:formatCode>
                <c:ptCount val="4"/>
                <c:pt idx="0">
                  <c:v>0.74460511390752526</c:v>
                </c:pt>
                <c:pt idx="1">
                  <c:v>0.86173571120029679</c:v>
                </c:pt>
                <c:pt idx="2">
                  <c:v>1.1603507124748096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CB-41BB-AC1F-75868B9ED22F}"/>
            </c:ext>
          </c:extLst>
        </c:ser>
        <c:ser>
          <c:idx val="3"/>
          <c:order val="3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Figure5!$M$14:$M$17</c:f>
              <c:numCache>
                <c:formatCode>General</c:formatCode>
                <c:ptCount val="4"/>
                <c:pt idx="0">
                  <c:v>0.82705916859279205</c:v>
                </c:pt>
                <c:pt idx="1">
                  <c:v>0.42564764155185014</c:v>
                </c:pt>
                <c:pt idx="2">
                  <c:v>0.16084448981912719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CB-41BB-AC1F-75868B9ED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458016"/>
        <c:axId val="598462936"/>
      </c:scatterChart>
      <c:valAx>
        <c:axId val="59845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462936"/>
        <c:crosses val="autoZero"/>
        <c:crossBetween val="midCat"/>
      </c:valAx>
      <c:valAx>
        <c:axId val="598462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458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average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5!$Y$6:$Y$9</c:f>
                <c:numCache>
                  <c:formatCode>General</c:formatCode>
                  <c:ptCount val="4"/>
                  <c:pt idx="0">
                    <c:v>4.8020347468875069E-2</c:v>
                  </c:pt>
                  <c:pt idx="1">
                    <c:v>7.2675065447089598E-2</c:v>
                  </c:pt>
                  <c:pt idx="2">
                    <c:v>5.6681877316572982E-2</c:v>
                  </c:pt>
                  <c:pt idx="3">
                    <c:v>0.1185817158423557</c:v>
                  </c:pt>
                </c:numCache>
              </c:numRef>
            </c:plus>
            <c:minus>
              <c:numRef>
                <c:f>Figure5!$Y$6:$Y$9</c:f>
                <c:numCache>
                  <c:formatCode>General</c:formatCode>
                  <c:ptCount val="4"/>
                  <c:pt idx="0">
                    <c:v>4.8020347468875069E-2</c:v>
                  </c:pt>
                  <c:pt idx="1">
                    <c:v>7.2675065447089598E-2</c:v>
                  </c:pt>
                  <c:pt idx="2">
                    <c:v>5.6681877316572982E-2</c:v>
                  </c:pt>
                  <c:pt idx="3">
                    <c:v>0.11858171584235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Figure5!$O$6:$O$9</c:f>
              <c:strCache>
                <c:ptCount val="4"/>
                <c:pt idx="0">
                  <c:v>++</c:v>
                </c:pt>
                <c:pt idx="1">
                  <c:v>+-</c:v>
                </c:pt>
                <c:pt idx="2">
                  <c:v>lrm4</c:v>
                </c:pt>
                <c:pt idx="3">
                  <c:v>--</c:v>
                </c:pt>
              </c:strCache>
            </c:strRef>
          </c:xVal>
          <c:yVal>
            <c:numRef>
              <c:f>Figure5!$W$6:$W$9</c:f>
              <c:numCache>
                <c:formatCode>General</c:formatCode>
                <c:ptCount val="4"/>
                <c:pt idx="0">
                  <c:v>0.24784550960068064</c:v>
                </c:pt>
                <c:pt idx="1">
                  <c:v>0.37491576082149264</c:v>
                </c:pt>
                <c:pt idx="2">
                  <c:v>0.41258172381311581</c:v>
                </c:pt>
                <c:pt idx="3">
                  <c:v>0.51403059751235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91-479D-A1CF-8B76289CD41A}"/>
            </c:ext>
          </c:extLst>
        </c:ser>
        <c:ser>
          <c:idx val="1"/>
          <c:order val="1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Figure5!$T$6:$T$9</c:f>
              <c:numCache>
                <c:formatCode>General</c:formatCode>
                <c:ptCount val="4"/>
                <c:pt idx="0">
                  <c:v>0.13953316524513285</c:v>
                </c:pt>
                <c:pt idx="1">
                  <c:v>0.24960194940616576</c:v>
                </c:pt>
                <c:pt idx="2">
                  <c:v>0.51359635562021222</c:v>
                </c:pt>
                <c:pt idx="3">
                  <c:v>0.80329132865062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91-479D-A1CF-8B76289CD41A}"/>
            </c:ext>
          </c:extLst>
        </c:ser>
        <c:ser>
          <c:idx val="2"/>
          <c:order val="2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Figure5!$T$10:$T$13</c:f>
              <c:numCache>
                <c:formatCode>General</c:formatCode>
                <c:ptCount val="4"/>
                <c:pt idx="0">
                  <c:v>0.26227613565513891</c:v>
                </c:pt>
                <c:pt idx="1">
                  <c:v>0.54707074697464764</c:v>
                </c:pt>
                <c:pt idx="2">
                  <c:v>0.44456556860722807</c:v>
                </c:pt>
                <c:pt idx="3">
                  <c:v>0.34652061086805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791-479D-A1CF-8B76289CD41A}"/>
            </c:ext>
          </c:extLst>
        </c:ser>
        <c:ser>
          <c:idx val="3"/>
          <c:order val="3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Figure5!$T$14:$T$17</c:f>
              <c:numCache>
                <c:formatCode>General</c:formatCode>
                <c:ptCount val="4"/>
                <c:pt idx="0">
                  <c:v>0.34172722790177013</c:v>
                </c:pt>
                <c:pt idx="1">
                  <c:v>0.32807458608366458</c:v>
                </c:pt>
                <c:pt idx="2">
                  <c:v>0.27958324721190708</c:v>
                </c:pt>
                <c:pt idx="3">
                  <c:v>0.39227985301838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791-479D-A1CF-8B76289CD4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458016"/>
        <c:axId val="598462936"/>
      </c:scatterChart>
      <c:valAx>
        <c:axId val="59845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462936"/>
        <c:crosses val="autoZero"/>
        <c:crossBetween val="midCat"/>
      </c:valAx>
      <c:valAx>
        <c:axId val="598462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458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p.fig.10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9.3019310086239218E-2"/>
          <c:y val="0.20951760960622282"/>
          <c:w val="0.91800958582121217"/>
          <c:h val="0.68779900276261707"/>
        </c:manualLayout>
      </c:layout>
      <c:lineChart>
        <c:grouping val="standard"/>
        <c:varyColors val="0"/>
        <c:ser>
          <c:idx val="0"/>
          <c:order val="0"/>
          <c:tx>
            <c:v>average</c:v>
          </c:tx>
          <c:spPr>
            <a:ln w="19050">
              <a:noFill/>
            </a:ln>
          </c:spPr>
          <c:marker>
            <c:symbol val="dash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Supplementary Fig 10'!$Q$9,'Supplementary Fig 10'!$Q$15,'Supplementary Fig 10'!$Q$21,'Supplementary Fig 10'!$Q$27)</c:f>
                <c:numCache>
                  <c:formatCode>General</c:formatCode>
                  <c:ptCount val="4"/>
                  <c:pt idx="0">
                    <c:v>7.804814987953608E-2</c:v>
                  </c:pt>
                  <c:pt idx="1">
                    <c:v>0.18790055738753639</c:v>
                  </c:pt>
                  <c:pt idx="2">
                    <c:v>4.2341897081482449E-2</c:v>
                  </c:pt>
                  <c:pt idx="3">
                    <c:v>5.1050274107778529E-2</c:v>
                  </c:pt>
                </c:numCache>
              </c:numRef>
            </c:plus>
            <c:minus>
              <c:numRef>
                <c:f>('Supplementary Fig 10'!$Q$9,'Supplementary Fig 10'!$Q$15,'Supplementary Fig 10'!$Q$21,'Supplementary Fig 10'!$Q$27)</c:f>
                <c:numCache>
                  <c:formatCode>General</c:formatCode>
                  <c:ptCount val="4"/>
                  <c:pt idx="0">
                    <c:v>7.804814987953608E-2</c:v>
                  </c:pt>
                  <c:pt idx="1">
                    <c:v>0.18790055738753639</c:v>
                  </c:pt>
                  <c:pt idx="2">
                    <c:v>4.2341897081482449E-2</c:v>
                  </c:pt>
                  <c:pt idx="3">
                    <c:v>5.1050274107778529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10 hr repeat, new cells 16316'!$H$34:$H$37</c:f>
              <c:strCache>
                <c:ptCount val="4"/>
                <c:pt idx="0">
                  <c:v>wt-</c:v>
                </c:pt>
                <c:pt idx="1">
                  <c:v>wt+</c:v>
                </c:pt>
                <c:pt idx="2">
                  <c:v>hom-</c:v>
                </c:pt>
                <c:pt idx="3">
                  <c:v>hom+</c:v>
                </c:pt>
              </c:strCache>
            </c:strRef>
          </c:cat>
          <c:val>
            <c:numRef>
              <c:f>('Supplementary Fig 10'!$O$9,'Supplementary Fig 10'!$O$15,'Supplementary Fig 10'!$O$21,'Supplementary Fig 10'!$O$27)</c:f>
              <c:numCache>
                <c:formatCode>General</c:formatCode>
                <c:ptCount val="4"/>
                <c:pt idx="0">
                  <c:v>0.85657956140087943</c:v>
                </c:pt>
                <c:pt idx="1">
                  <c:v>0.95201478100498893</c:v>
                </c:pt>
                <c:pt idx="2">
                  <c:v>0.25000357844672877</c:v>
                </c:pt>
                <c:pt idx="3">
                  <c:v>0.363116667085845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3C-4641-9AC5-18371C055F2A}"/>
            </c:ext>
          </c:extLst>
        </c:ser>
        <c:ser>
          <c:idx val="1"/>
          <c:order val="1"/>
          <c:tx>
            <c:v>1</c:v>
          </c:tx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('Supplementary Fig 10'!$L$7,'Supplementary Fig 10'!$L$13,'Supplementary Fig 10'!$L$19,'Supplementary Fig 10'!$L$25)</c:f>
              <c:numCache>
                <c:formatCode>General</c:formatCode>
                <c:ptCount val="4"/>
                <c:pt idx="0">
                  <c:v>1</c:v>
                </c:pt>
                <c:pt idx="1">
                  <c:v>1.0721722164838601</c:v>
                </c:pt>
                <c:pt idx="2">
                  <c:v>0.17424585078906088</c:v>
                </c:pt>
                <c:pt idx="3">
                  <c:v>0.32941705894543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3C-4641-9AC5-18371C055F2A}"/>
            </c:ext>
          </c:extLst>
        </c:ser>
        <c:ser>
          <c:idx val="2"/>
          <c:order val="2"/>
          <c:tx>
            <c:v>2</c:v>
          </c:tx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('Supplementary Fig 10'!$L$8,'Supplementary Fig 10'!$L$14,'Supplementary Fig 10'!$L$20,'Supplementary Fig 10'!$L$26)</c:f>
              <c:numCache>
                <c:formatCode>General</c:formatCode>
                <c:ptCount val="4"/>
                <c:pt idx="0">
                  <c:v>0.92665214233841797</c:v>
                </c:pt>
                <c:pt idx="1">
                  <c:v>1.0446096382547945</c:v>
                </c:pt>
                <c:pt idx="2">
                  <c:v>0.27784971323029101</c:v>
                </c:pt>
                <c:pt idx="3">
                  <c:v>0.291849025945354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3C-4641-9AC5-18371C055F2A}"/>
            </c:ext>
          </c:extLst>
        </c:ser>
        <c:ser>
          <c:idx val="3"/>
          <c:order val="3"/>
          <c:tx>
            <c:v>3</c:v>
          </c:tx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val>
            <c:numRef>
              <c:f>('Supplementary Fig 10'!$L$9,'Supplementary Fig 10'!$L$15,'Supplementary Fig 10'!$L$21,'Supplementary Fig 10'!$L$27)</c:f>
              <c:numCache>
                <c:formatCode>General</c:formatCode>
                <c:ptCount val="4"/>
                <c:pt idx="0">
                  <c:v>0.50269695905484924</c:v>
                </c:pt>
                <c:pt idx="1">
                  <c:v>0.33256515775034334</c:v>
                </c:pt>
                <c:pt idx="2">
                  <c:v>9.3201351158300388E-2</c:v>
                </c:pt>
                <c:pt idx="3">
                  <c:v>0.271436429849665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23C-4641-9AC5-18371C055F2A}"/>
            </c:ext>
          </c:extLst>
        </c:ser>
        <c:ser>
          <c:idx val="4"/>
          <c:order val="4"/>
          <c:tx>
            <c:v>4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</a:ln>
            </c:spPr>
          </c:marker>
          <c:val>
            <c:numRef>
              <c:f>('Supplementary Fig 10'!$L$10,'Supplementary Fig 10'!$L$16,'Supplementary Fig 10'!$L$22,'Supplementary Fig 10'!$L$28)</c:f>
              <c:numCache>
                <c:formatCode>General</c:formatCode>
                <c:ptCount val="4"/>
                <c:pt idx="0">
                  <c:v>1</c:v>
                </c:pt>
                <c:pt idx="1">
                  <c:v>0.66847756410256398</c:v>
                </c:pt>
                <c:pt idx="2">
                  <c:v>0.24829166666666666</c:v>
                </c:pt>
                <c:pt idx="3">
                  <c:v>0.258570043103448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23C-4641-9AC5-18371C055F2A}"/>
            </c:ext>
          </c:extLst>
        </c:ser>
        <c:ser>
          <c:idx val="5"/>
          <c:order val="5"/>
          <c:tx>
            <c:v>5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</a:ln>
            </c:spPr>
          </c:marker>
          <c:val>
            <c:numRef>
              <c:f>('Supplementary Fig 10'!$L$11,'Supplementary Fig 10'!$L$17,'Supplementary Fig 10'!$L$23,'Supplementary Fig 10'!$L$29)</c:f>
              <c:numCache>
                <c:formatCode>General</c:formatCode>
                <c:ptCount val="4"/>
                <c:pt idx="0">
                  <c:v>0.930757299270073</c:v>
                </c:pt>
                <c:pt idx="1">
                  <c:v>1.7057051282051281</c:v>
                </c:pt>
                <c:pt idx="2">
                  <c:v>0.37943462897526498</c:v>
                </c:pt>
                <c:pt idx="3">
                  <c:v>0.574025270758122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23C-4641-9AC5-18371C055F2A}"/>
            </c:ext>
          </c:extLst>
        </c:ser>
        <c:ser>
          <c:idx val="6"/>
          <c:order val="6"/>
          <c:tx>
            <c:v>6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</a:ln>
            </c:spPr>
          </c:marker>
          <c:val>
            <c:numRef>
              <c:f>('Supplementary Fig 10'!$L$12,'Supplementary Fig 10'!$L$18,'Supplementary Fig 10'!$L$24,'Supplementary Fig 10'!$L$30)</c:f>
              <c:numCache>
                <c:formatCode>General</c:formatCode>
                <c:ptCount val="4"/>
                <c:pt idx="0">
                  <c:v>0.77937096774193548</c:v>
                </c:pt>
                <c:pt idx="1">
                  <c:v>0.88855898123324395</c:v>
                </c:pt>
                <c:pt idx="2">
                  <c:v>0.32699825986078884</c:v>
                </c:pt>
                <c:pt idx="3">
                  <c:v>0.453402173913043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23C-4641-9AC5-18371C055F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2409976"/>
        <c:axId val="1"/>
      </c:lineChart>
      <c:catAx>
        <c:axId val="572409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72409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3.png"/><Relationship Id="rId6" Type="http://schemas.openxmlformats.org/officeDocument/2006/relationships/image" Target="../media/image4.png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1</xdr:colOff>
      <xdr:row>19</xdr:row>
      <xdr:rowOff>57150</xdr:rowOff>
    </xdr:from>
    <xdr:to>
      <xdr:col>3</xdr:col>
      <xdr:colOff>26412</xdr:colOff>
      <xdr:row>35</xdr:row>
      <xdr:rowOff>426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301" y="3495675"/>
          <a:ext cx="1855211" cy="2842715"/>
        </a:xfrm>
        <a:prstGeom prst="rect">
          <a:avLst/>
        </a:prstGeom>
      </xdr:spPr>
    </xdr:pic>
    <xdr:clientData/>
  </xdr:twoCellAnchor>
  <xdr:twoCellAnchor editAs="oneCell">
    <xdr:from>
      <xdr:col>0</xdr:col>
      <xdr:colOff>276225</xdr:colOff>
      <xdr:row>6</xdr:row>
      <xdr:rowOff>77668</xdr:rowOff>
    </xdr:from>
    <xdr:to>
      <xdr:col>2</xdr:col>
      <xdr:colOff>614363</xdr:colOff>
      <xdr:row>17</xdr:row>
      <xdr:rowOff>13271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15599AD-BAFC-4AC3-B9C5-8736157BC1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6225" y="1163518"/>
          <a:ext cx="1633538" cy="20457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6675</xdr:colOff>
      <xdr:row>20</xdr:row>
      <xdr:rowOff>100012</xdr:rowOff>
    </xdr:from>
    <xdr:to>
      <xdr:col>5</xdr:col>
      <xdr:colOff>27709</xdr:colOff>
      <xdr:row>35</xdr:row>
      <xdr:rowOff>6264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4375" y="3719512"/>
          <a:ext cx="2551834" cy="2677259"/>
        </a:xfrm>
        <a:prstGeom prst="rect">
          <a:avLst/>
        </a:prstGeom>
      </xdr:spPr>
    </xdr:pic>
    <xdr:clientData/>
  </xdr:twoCellAnchor>
  <xdr:twoCellAnchor>
    <xdr:from>
      <xdr:col>10</xdr:col>
      <xdr:colOff>547687</xdr:colOff>
      <xdr:row>20</xdr:row>
      <xdr:rowOff>114300</xdr:rowOff>
    </xdr:from>
    <xdr:to>
      <xdr:col>18</xdr:col>
      <xdr:colOff>242887</xdr:colOff>
      <xdr:row>35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00050</xdr:colOff>
      <xdr:row>20</xdr:row>
      <xdr:rowOff>171450</xdr:rowOff>
    </xdr:from>
    <xdr:to>
      <xdr:col>27</xdr:col>
      <xdr:colOff>95250</xdr:colOff>
      <xdr:row>35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71500</xdr:colOff>
      <xdr:row>35</xdr:row>
      <xdr:rowOff>57150</xdr:rowOff>
    </xdr:from>
    <xdr:to>
      <xdr:col>18</xdr:col>
      <xdr:colOff>266700</xdr:colOff>
      <xdr:row>49</xdr:row>
      <xdr:rowOff>133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90525</xdr:colOff>
      <xdr:row>35</xdr:row>
      <xdr:rowOff>171450</xdr:rowOff>
    </xdr:from>
    <xdr:to>
      <xdr:col>27</xdr:col>
      <xdr:colOff>85725</xdr:colOff>
      <xdr:row>50</xdr:row>
      <xdr:rowOff>571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319087</xdr:colOff>
      <xdr:row>2</xdr:row>
      <xdr:rowOff>138113</xdr:rowOff>
    </xdr:from>
    <xdr:to>
      <xdr:col>3</xdr:col>
      <xdr:colOff>633055</xdr:colOff>
      <xdr:row>16</xdr:row>
      <xdr:rowOff>1285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BE99DED-B7F0-4400-8FDE-779C99447C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19087" y="500063"/>
          <a:ext cx="2257068" cy="252412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5</xdr:col>
      <xdr:colOff>461963</xdr:colOff>
      <xdr:row>11</xdr:row>
      <xdr:rowOff>646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3DF16B5-26A8-4CEF-B36D-CF51782BFC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61950"/>
          <a:ext cx="3700463" cy="2064917"/>
        </a:xfrm>
        <a:prstGeom prst="rect">
          <a:avLst/>
        </a:prstGeom>
      </xdr:spPr>
    </xdr:pic>
    <xdr:clientData/>
  </xdr:twoCellAnchor>
  <xdr:twoCellAnchor>
    <xdr:from>
      <xdr:col>0</xdr:col>
      <xdr:colOff>204789</xdr:colOff>
      <xdr:row>14</xdr:row>
      <xdr:rowOff>100012</xdr:rowOff>
    </xdr:from>
    <xdr:to>
      <xdr:col>5</xdr:col>
      <xdr:colOff>166689</xdr:colOff>
      <xdr:row>29</xdr:row>
      <xdr:rowOff>141184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id="{86705F9E-AAC0-4BC4-824D-A7B166FB19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lker/Documents/lrm4%20paper/For%20paper/Biochemistry/MEFs%2010hour_%2024hour%20proteasome%20inhibitionSAV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0 24 48"/>
      <sheetName val="10 hours technical repeats"/>
      <sheetName val="10 hr biological repeats"/>
      <sheetName val="Sheet2"/>
      <sheetName val="10 hr repeat, new cells 16316"/>
      <sheetName val="10hr repeat, new cells rerun183"/>
      <sheetName val="10hr repeatfor sig24316"/>
      <sheetName val="10 hr repeat for sigfig grad ge"/>
      <sheetName val="Sheet4"/>
      <sheetName val="2nd aliqout sample repeat"/>
      <sheetName val="Sheet1"/>
    </sheetNames>
    <sheetDataSet>
      <sheetData sheetId="0"/>
      <sheetData sheetId="1"/>
      <sheetData sheetId="2"/>
      <sheetData sheetId="3"/>
      <sheetData sheetId="4">
        <row r="34">
          <cell r="H34" t="str">
            <v>wt-</v>
          </cell>
        </row>
        <row r="35">
          <cell r="H35" t="str">
            <v>wt+</v>
          </cell>
        </row>
        <row r="36">
          <cell r="H36" t="str">
            <v>hom-</v>
          </cell>
        </row>
        <row r="37">
          <cell r="H37" t="str">
            <v>hom+</v>
          </cell>
        </row>
      </sheetData>
      <sheetData sheetId="5"/>
      <sheetData sheetId="6">
        <row r="52">
          <cell r="K52">
            <v>1</v>
          </cell>
        </row>
        <row r="53">
          <cell r="K53">
            <v>0.92665214233841686</v>
          </cell>
        </row>
        <row r="54">
          <cell r="K54">
            <v>0.50269695905484868</v>
          </cell>
          <cell r="N54">
            <v>0.8565795614008791</v>
          </cell>
          <cell r="P54">
            <v>7.804814987953626E-2</v>
          </cell>
        </row>
        <row r="55">
          <cell r="K55">
            <v>1</v>
          </cell>
        </row>
        <row r="56">
          <cell r="K56">
            <v>0.930757299270073</v>
          </cell>
        </row>
        <row r="57">
          <cell r="K57">
            <v>0.77937096774193548</v>
          </cell>
        </row>
        <row r="58">
          <cell r="K58">
            <v>1.072172216483859</v>
          </cell>
        </row>
        <row r="59">
          <cell r="K59">
            <v>1.0446096382547931</v>
          </cell>
        </row>
        <row r="60">
          <cell r="K60">
            <v>0.33256515775034295</v>
          </cell>
          <cell r="N60">
            <v>0.95201478100498838</v>
          </cell>
          <cell r="P60">
            <v>0.18790055738753644</v>
          </cell>
        </row>
        <row r="61">
          <cell r="K61">
            <v>0.66847756410256398</v>
          </cell>
        </row>
        <row r="62">
          <cell r="K62">
            <v>1.7057051282051281</v>
          </cell>
        </row>
        <row r="63">
          <cell r="K63">
            <v>0.88855898123324395</v>
          </cell>
        </row>
        <row r="64">
          <cell r="K64">
            <v>0.17424585078906066</v>
          </cell>
        </row>
        <row r="65">
          <cell r="K65">
            <v>0.27784971323029067</v>
          </cell>
        </row>
        <row r="66">
          <cell r="K66">
            <v>9.3201351158300277E-2</v>
          </cell>
          <cell r="N66">
            <v>0.25000357844672866</v>
          </cell>
          <cell r="P66">
            <v>4.2341897081482449E-2</v>
          </cell>
        </row>
        <row r="67">
          <cell r="K67">
            <v>0.24829166666666666</v>
          </cell>
        </row>
        <row r="68">
          <cell r="K68">
            <v>0.37943462897526498</v>
          </cell>
        </row>
        <row r="69">
          <cell r="K69">
            <v>0.32699825986078884</v>
          </cell>
        </row>
        <row r="70">
          <cell r="K70">
            <v>0.32941705894543627</v>
          </cell>
        </row>
        <row r="71">
          <cell r="K71">
            <v>0.29184902594535406</v>
          </cell>
        </row>
        <row r="72">
          <cell r="K72">
            <v>0.27143642984966543</v>
          </cell>
          <cell r="N72">
            <v>0.36311666708584506</v>
          </cell>
          <cell r="P72">
            <v>5.1050274107778494E-2</v>
          </cell>
        </row>
        <row r="73">
          <cell r="K73">
            <v>0.25857004310344828</v>
          </cell>
        </row>
        <row r="74">
          <cell r="K74">
            <v>0.57402527075812271</v>
          </cell>
        </row>
        <row r="75">
          <cell r="K75">
            <v>0.45340217391304344</v>
          </cell>
        </row>
      </sheetData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E41"/>
  <sheetViews>
    <sheetView topLeftCell="A2" workbookViewId="0">
      <selection activeCell="D19" sqref="D19"/>
    </sheetView>
  </sheetViews>
  <sheetFormatPr defaultRowHeight="14.25" x14ac:dyDescent="0.45"/>
  <sheetData>
    <row r="3" spans="2:27" x14ac:dyDescent="0.45">
      <c r="B3" t="s">
        <v>0</v>
      </c>
      <c r="C3" t="s">
        <v>1</v>
      </c>
    </row>
    <row r="5" spans="2:27" x14ac:dyDescent="0.45">
      <c r="G5" t="s">
        <v>2</v>
      </c>
    </row>
    <row r="7" spans="2:27" x14ac:dyDescent="0.45">
      <c r="G7" t="s">
        <v>3</v>
      </c>
    </row>
    <row r="8" spans="2:27" x14ac:dyDescent="0.45">
      <c r="J8" t="s">
        <v>4</v>
      </c>
      <c r="K8" t="s">
        <v>5</v>
      </c>
      <c r="L8" t="s">
        <v>6</v>
      </c>
      <c r="N8" t="s">
        <v>7</v>
      </c>
      <c r="P8" t="s">
        <v>8</v>
      </c>
    </row>
    <row r="9" spans="2:27" x14ac:dyDescent="0.45">
      <c r="I9" t="s">
        <v>9</v>
      </c>
      <c r="J9">
        <v>6679.5690000000004</v>
      </c>
      <c r="K9">
        <v>4830.5479999999998</v>
      </c>
      <c r="L9">
        <f>J9/K9</f>
        <v>1.3827766539117303</v>
      </c>
      <c r="N9" t="s">
        <v>9</v>
      </c>
      <c r="O9">
        <v>1.3827766539117303</v>
      </c>
      <c r="P9">
        <f>AVERAGE(O9:O12)</f>
        <v>0.97658828819735666</v>
      </c>
    </row>
    <row r="10" spans="2:27" x14ac:dyDescent="0.45">
      <c r="I10" t="s">
        <v>10</v>
      </c>
      <c r="J10">
        <v>6343.69</v>
      </c>
      <c r="K10">
        <v>5470.8909999999996</v>
      </c>
      <c r="L10">
        <f t="shared" ref="L10:L20" si="0">J10/K10</f>
        <v>1.1595350739029529</v>
      </c>
      <c r="O10">
        <v>0.46493775375222895</v>
      </c>
    </row>
    <row r="11" spans="2:27" x14ac:dyDescent="0.45">
      <c r="D11" t="s">
        <v>35</v>
      </c>
      <c r="I11" t="s">
        <v>11</v>
      </c>
      <c r="J11">
        <v>9789.0540000000001</v>
      </c>
      <c r="K11">
        <v>6050.8909999999996</v>
      </c>
      <c r="L11">
        <f t="shared" si="0"/>
        <v>1.617787198612568</v>
      </c>
      <c r="O11">
        <v>0.65142471844136918</v>
      </c>
    </row>
    <row r="12" spans="2:27" x14ac:dyDescent="0.45">
      <c r="I12" t="s">
        <v>9</v>
      </c>
      <c r="J12">
        <v>4629.6400000000003</v>
      </c>
      <c r="K12">
        <v>9957.5480000000007</v>
      </c>
      <c r="L12">
        <f t="shared" si="0"/>
        <v>0.46493775375222895</v>
      </c>
      <c r="O12">
        <v>1.4072140266840985</v>
      </c>
    </row>
    <row r="13" spans="2:27" x14ac:dyDescent="0.45">
      <c r="I13" t="s">
        <v>10</v>
      </c>
      <c r="J13">
        <v>4548.1040000000003</v>
      </c>
      <c r="K13">
        <v>9441.8909999999996</v>
      </c>
      <c r="L13">
        <f t="shared" si="0"/>
        <v>0.48169418604811265</v>
      </c>
    </row>
    <row r="14" spans="2:27" x14ac:dyDescent="0.45">
      <c r="I14" t="s">
        <v>11</v>
      </c>
      <c r="J14">
        <v>7230.7610000000004</v>
      </c>
      <c r="K14">
        <v>6423.77</v>
      </c>
      <c r="L14">
        <f t="shared" si="0"/>
        <v>1.1256257618189942</v>
      </c>
      <c r="N14" t="s">
        <v>10</v>
      </c>
      <c r="O14">
        <v>1.1595350739029529</v>
      </c>
      <c r="P14">
        <f>AVERAGE(O14:O17)</f>
        <v>0.93453027055708016</v>
      </c>
    </row>
    <row r="15" spans="2:27" x14ac:dyDescent="0.45">
      <c r="I15" t="s">
        <v>9</v>
      </c>
      <c r="J15">
        <v>3567.8609999999999</v>
      </c>
      <c r="K15">
        <v>5477.0119999999997</v>
      </c>
      <c r="L15">
        <f t="shared" si="0"/>
        <v>0.65142471844136918</v>
      </c>
      <c r="O15">
        <v>0.48169418604811265</v>
      </c>
      <c r="AA15" t="s">
        <v>12</v>
      </c>
    </row>
    <row r="16" spans="2:27" x14ac:dyDescent="0.45">
      <c r="D16" t="s">
        <v>36</v>
      </c>
      <c r="I16" t="s">
        <v>10</v>
      </c>
      <c r="J16">
        <v>5348.4679999999998</v>
      </c>
      <c r="K16">
        <v>6529.4260000000004</v>
      </c>
      <c r="L16">
        <f t="shared" si="0"/>
        <v>0.81913295288130983</v>
      </c>
      <c r="O16">
        <v>0.81913295288130983</v>
      </c>
      <c r="X16" t="s">
        <v>13</v>
      </c>
      <c r="AA16" s="2"/>
    </row>
    <row r="17" spans="7:31" x14ac:dyDescent="0.45">
      <c r="I17" t="s">
        <v>11</v>
      </c>
      <c r="J17">
        <v>9527.7610000000004</v>
      </c>
      <c r="K17">
        <v>6750.8410000000003</v>
      </c>
      <c r="L17">
        <f t="shared" si="0"/>
        <v>1.4113443051021346</v>
      </c>
      <c r="O17">
        <v>1.2777588693959452</v>
      </c>
      <c r="U17" t="s">
        <v>3</v>
      </c>
      <c r="V17" t="s">
        <v>14</v>
      </c>
      <c r="X17" t="s">
        <v>3</v>
      </c>
      <c r="Y17" t="s">
        <v>14</v>
      </c>
      <c r="AA17" s="3"/>
    </row>
    <row r="18" spans="7:31" x14ac:dyDescent="0.45">
      <c r="I18" t="s">
        <v>9</v>
      </c>
      <c r="J18">
        <v>7685.2250000000004</v>
      </c>
      <c r="K18">
        <v>5461.3050000000003</v>
      </c>
      <c r="L18">
        <f t="shared" si="0"/>
        <v>1.4072140266840985</v>
      </c>
      <c r="T18" t="s">
        <v>9</v>
      </c>
      <c r="U18">
        <v>1.3827766539117303</v>
      </c>
      <c r="V18">
        <v>1.1679007474338232</v>
      </c>
      <c r="X18">
        <f>U18/U32</f>
        <v>0.86685426037769475</v>
      </c>
      <c r="Y18">
        <f>V18/V32</f>
        <v>0.49032363882017793</v>
      </c>
      <c r="AA18" s="3"/>
    </row>
    <row r="19" spans="7:31" x14ac:dyDescent="0.45">
      <c r="I19" t="s">
        <v>10</v>
      </c>
      <c r="J19">
        <v>6397.2250000000004</v>
      </c>
      <c r="K19">
        <v>5006.598</v>
      </c>
      <c r="L19">
        <f t="shared" si="0"/>
        <v>1.2777588693959452</v>
      </c>
      <c r="N19" t="s">
        <v>11</v>
      </c>
      <c r="O19">
        <v>1.617787198612568</v>
      </c>
      <c r="P19">
        <f>AVERAGE(O19:O22)</f>
        <v>1.5951662431805369</v>
      </c>
      <c r="U19">
        <v>0.46493775375222895</v>
      </c>
      <c r="V19">
        <v>1.0756254670766909</v>
      </c>
      <c r="X19">
        <f>U19/U32</f>
        <v>0.29146664539816775</v>
      </c>
      <c r="Y19">
        <f>V19/V32</f>
        <v>0.45158340225703203</v>
      </c>
      <c r="AA19" s="3"/>
    </row>
    <row r="20" spans="7:31" x14ac:dyDescent="0.45">
      <c r="I20" t="s">
        <v>11</v>
      </c>
      <c r="J20">
        <v>10079.589</v>
      </c>
      <c r="K20">
        <v>4528.3050000000003</v>
      </c>
      <c r="L20">
        <f t="shared" si="0"/>
        <v>2.2259077071884512</v>
      </c>
      <c r="O20">
        <v>1.1256257618189942</v>
      </c>
      <c r="U20">
        <v>0.65142471844136918</v>
      </c>
      <c r="V20">
        <v>1.3081353662970676</v>
      </c>
      <c r="X20">
        <f>U20/U32</f>
        <v>0.40837418747184617</v>
      </c>
      <c r="Y20">
        <f>V20/V32</f>
        <v>0.54919880330711812</v>
      </c>
      <c r="AA20" s="3"/>
    </row>
    <row r="21" spans="7:31" x14ac:dyDescent="0.45">
      <c r="O21">
        <v>1.4113443051021346</v>
      </c>
      <c r="U21">
        <v>1.4072140266840985</v>
      </c>
      <c r="V21">
        <v>1.2947682672255849</v>
      </c>
      <c r="X21">
        <f>U21/U32</f>
        <v>0.88217390049472955</v>
      </c>
      <c r="Y21">
        <f>V21/V32</f>
        <v>0.5435868498328178</v>
      </c>
      <c r="AA21" s="3"/>
      <c r="AB21" t="s">
        <v>15</v>
      </c>
      <c r="AC21" t="s">
        <v>16</v>
      </c>
      <c r="AD21" t="s">
        <v>17</v>
      </c>
    </row>
    <row r="22" spans="7:31" x14ac:dyDescent="0.45">
      <c r="O22">
        <v>2.2259077071884512</v>
      </c>
      <c r="T22" t="s">
        <v>18</v>
      </c>
      <c r="U22">
        <v>0.97658828819735666</v>
      </c>
      <c r="V22">
        <v>1.2116074620082917</v>
      </c>
      <c r="Z22">
        <f>AVERAGE(X18:Y21)</f>
        <v>0.56044521099494804</v>
      </c>
      <c r="AA22" s="3">
        <f>Z22*100</f>
        <v>56.044521099494801</v>
      </c>
      <c r="AB22">
        <f>_xlfn.STDEV.P(X18:Y21)</f>
        <v>0.19686592342558182</v>
      </c>
      <c r="AC22">
        <f>AB22/SQRT(8)</f>
        <v>6.9602614719390249E-2</v>
      </c>
      <c r="AD22">
        <f>TTEST(X18:Y21,X23:Y26,2,2)</f>
        <v>0.63395119519450649</v>
      </c>
      <c r="AE22" t="s">
        <v>19</v>
      </c>
    </row>
    <row r="23" spans="7:31" x14ac:dyDescent="0.45">
      <c r="T23" t="s">
        <v>10</v>
      </c>
      <c r="U23">
        <v>1.1595350739029529</v>
      </c>
      <c r="V23">
        <v>1.1428834156175309</v>
      </c>
      <c r="X23">
        <f>U23/U32</f>
        <v>0.72690547387149018</v>
      </c>
      <c r="Y23">
        <f>V23/V32</f>
        <v>0.47982052954767418</v>
      </c>
      <c r="AA23" s="3"/>
    </row>
    <row r="24" spans="7:31" x14ac:dyDescent="0.45">
      <c r="U24">
        <v>0.48169418604811265</v>
      </c>
      <c r="V24">
        <v>1.0734408831222446</v>
      </c>
      <c r="X24">
        <f>U24/U32</f>
        <v>0.30197115072325142</v>
      </c>
      <c r="Y24">
        <f>V24/V32</f>
        <v>0.4506662411402112</v>
      </c>
      <c r="AA24" s="3"/>
    </row>
    <row r="25" spans="7:31" x14ac:dyDescent="0.45">
      <c r="U25">
        <v>0.81913295288130983</v>
      </c>
      <c r="V25">
        <v>1.0346157846984241</v>
      </c>
      <c r="X25">
        <f>U25/U32</f>
        <v>0.51350945795346947</v>
      </c>
      <c r="Y25">
        <f>V25/V32</f>
        <v>0.43436617148228174</v>
      </c>
      <c r="AA25" s="3"/>
    </row>
    <row r="26" spans="7:31" x14ac:dyDescent="0.45">
      <c r="U26">
        <v>1.2777588693959452</v>
      </c>
      <c r="V26">
        <v>0.96491027072648583</v>
      </c>
      <c r="X26">
        <f>U26/U32</f>
        <v>0.80101925103948657</v>
      </c>
      <c r="Y26">
        <f>V26/V32</f>
        <v>0.40510147469049534</v>
      </c>
      <c r="AA26" s="3"/>
    </row>
    <row r="27" spans="7:31" x14ac:dyDescent="0.45">
      <c r="T27" t="s">
        <v>18</v>
      </c>
      <c r="U27">
        <v>0.93453027055708016</v>
      </c>
      <c r="V27">
        <v>1.0539625885411712</v>
      </c>
      <c r="Z27">
        <f>AVERAGE(X23:Y26)</f>
        <v>0.51416996880604504</v>
      </c>
      <c r="AA27" s="3">
        <f>Z27*100</f>
        <v>51.416996880604501</v>
      </c>
      <c r="AB27">
        <f>_xlfn.STDEV.P(X23:Y26)</f>
        <v>0.15654267404782873</v>
      </c>
      <c r="AC27">
        <f>AB27/SQRT(8)</f>
        <v>5.5346193182147528E-2</v>
      </c>
      <c r="AD27">
        <f>TTEST(X23:Y26,X28:Y31,2,2)</f>
        <v>5.4566444488415541E-4</v>
      </c>
      <c r="AE27" t="s">
        <v>20</v>
      </c>
    </row>
    <row r="28" spans="7:31" x14ac:dyDescent="0.45">
      <c r="J28" t="s">
        <v>4</v>
      </c>
      <c r="K28" t="s">
        <v>5</v>
      </c>
      <c r="L28" t="s">
        <v>6</v>
      </c>
      <c r="N28" t="s">
        <v>21</v>
      </c>
      <c r="O28">
        <v>1.1679007474338232</v>
      </c>
      <c r="P28">
        <f>AVERAGE(O28:O31)</f>
        <v>1.2116074620082917</v>
      </c>
      <c r="T28" t="s">
        <v>11</v>
      </c>
      <c r="U28">
        <v>1.617787198612568</v>
      </c>
      <c r="V28">
        <v>1.4306662762549824</v>
      </c>
      <c r="X28">
        <f>U28/U32</f>
        <v>1.0141809391521024</v>
      </c>
      <c r="Y28">
        <f>V28/V32</f>
        <v>0.6006413610505934</v>
      </c>
      <c r="AA28" s="3"/>
      <c r="AD28">
        <f>TTEST(X18:Y21,X28:Y31,2,2)</f>
        <v>2.2695776740198049E-3</v>
      </c>
      <c r="AE28" t="s">
        <v>22</v>
      </c>
    </row>
    <row r="29" spans="7:31" x14ac:dyDescent="0.45">
      <c r="I29" t="s">
        <v>11</v>
      </c>
      <c r="J29">
        <v>6454.4179999999997</v>
      </c>
      <c r="K29">
        <v>4511.4769999999999</v>
      </c>
      <c r="L29">
        <f>J29/K29</f>
        <v>1.4306662762549824</v>
      </c>
      <c r="O29">
        <v>1.0756254670766909</v>
      </c>
      <c r="U29">
        <v>1.1256257618189942</v>
      </c>
      <c r="V29">
        <v>2.6924333450218709</v>
      </c>
      <c r="X29">
        <f>U29/U32</f>
        <v>0.70564793270365034</v>
      </c>
      <c r="Y29">
        <f>V29/V32</f>
        <v>1.1303732084362861</v>
      </c>
      <c r="AA29" s="3"/>
    </row>
    <row r="30" spans="7:31" x14ac:dyDescent="0.45">
      <c r="G30" t="s">
        <v>23</v>
      </c>
      <c r="I30" t="s">
        <v>21</v>
      </c>
      <c r="J30">
        <v>6186.125</v>
      </c>
      <c r="K30">
        <v>5296.79</v>
      </c>
      <c r="L30">
        <f t="shared" ref="L30:L40" si="1">J30/K30</f>
        <v>1.1679007474338232</v>
      </c>
      <c r="O30">
        <v>1.3081353662970676</v>
      </c>
      <c r="U30">
        <v>1.4113443051021346</v>
      </c>
      <c r="V30">
        <v>2.6430370352160573</v>
      </c>
      <c r="X30">
        <f>U30/U32</f>
        <v>0.88476314687308877</v>
      </c>
      <c r="Y30">
        <f>V30/V32</f>
        <v>1.1096349920925657</v>
      </c>
      <c r="AA30" s="3"/>
    </row>
    <row r="31" spans="7:31" x14ac:dyDescent="0.45">
      <c r="I31" t="s">
        <v>10</v>
      </c>
      <c r="J31">
        <v>4691.8609999999999</v>
      </c>
      <c r="K31">
        <v>4105.2839999999997</v>
      </c>
      <c r="L31">
        <f t="shared" si="1"/>
        <v>1.1428834156175309</v>
      </c>
      <c r="O31">
        <v>1.2947682672255849</v>
      </c>
      <c r="U31">
        <v>2.2259077071884512</v>
      </c>
      <c r="V31">
        <v>2.7614541424662304</v>
      </c>
      <c r="X31">
        <f>U31/U32</f>
        <v>1.3954079812711586</v>
      </c>
      <c r="Y31">
        <f>V31/V32</f>
        <v>1.1593504384205544</v>
      </c>
      <c r="AA31" s="3"/>
    </row>
    <row r="32" spans="7:31" x14ac:dyDescent="0.45">
      <c r="I32" t="s">
        <v>11</v>
      </c>
      <c r="J32">
        <v>11102.781999999999</v>
      </c>
      <c r="K32">
        <v>4123.6980000000003</v>
      </c>
      <c r="L32">
        <f t="shared" si="1"/>
        <v>2.6924333450218709</v>
      </c>
      <c r="T32" t="s">
        <v>18</v>
      </c>
      <c r="U32" s="1">
        <v>1.5951662431805369</v>
      </c>
      <c r="V32" s="1">
        <v>2.3818976997397856</v>
      </c>
      <c r="X32">
        <f>U32/U32</f>
        <v>1</v>
      </c>
      <c r="Y32">
        <f>V32/V32</f>
        <v>1</v>
      </c>
      <c r="Z32">
        <f>AVERAGE(X28:Y31)</f>
        <v>1</v>
      </c>
      <c r="AA32" s="4">
        <f>Z32*100</f>
        <v>100</v>
      </c>
      <c r="AB32">
        <f>_xlfn.STDEV.P(X28:Y31)</f>
        <v>0.24247889914017481</v>
      </c>
      <c r="AC32">
        <f>AB32/SQRT(8)</f>
        <v>8.5729236938333259E-2</v>
      </c>
    </row>
    <row r="33" spans="9:16" x14ac:dyDescent="0.45">
      <c r="I33" t="s">
        <v>21</v>
      </c>
      <c r="J33">
        <v>5272.1750000000002</v>
      </c>
      <c r="K33">
        <v>4901.4970000000003</v>
      </c>
      <c r="L33">
        <f t="shared" si="1"/>
        <v>1.0756254670766909</v>
      </c>
      <c r="N33" t="s">
        <v>10</v>
      </c>
      <c r="O33">
        <v>1.1428834156175309</v>
      </c>
      <c r="P33">
        <f>AVERAGE(O33:O36)</f>
        <v>1.0539625885411712</v>
      </c>
    </row>
    <row r="34" spans="9:16" x14ac:dyDescent="0.45">
      <c r="I34" t="s">
        <v>10</v>
      </c>
      <c r="J34">
        <v>5023.6400000000003</v>
      </c>
      <c r="K34">
        <v>4679.9409999999998</v>
      </c>
      <c r="L34">
        <f t="shared" si="1"/>
        <v>1.0734408831222446</v>
      </c>
      <c r="O34">
        <v>1.0734408831222446</v>
      </c>
    </row>
    <row r="35" spans="9:16" x14ac:dyDescent="0.45">
      <c r="I35" t="s">
        <v>11</v>
      </c>
      <c r="J35">
        <v>11288.953</v>
      </c>
      <c r="K35">
        <v>4271.2049999999999</v>
      </c>
      <c r="L35">
        <f t="shared" si="1"/>
        <v>2.6430370352160573</v>
      </c>
      <c r="O35">
        <v>1.0346157846984241</v>
      </c>
    </row>
    <row r="36" spans="9:16" x14ac:dyDescent="0.45">
      <c r="I36" t="s">
        <v>21</v>
      </c>
      <c r="J36">
        <v>5389.4679999999998</v>
      </c>
      <c r="K36">
        <v>4119.9620000000004</v>
      </c>
      <c r="L36">
        <f t="shared" si="1"/>
        <v>1.3081353662970676</v>
      </c>
      <c r="O36">
        <v>0.96491027072648583</v>
      </c>
    </row>
    <row r="37" spans="9:16" x14ac:dyDescent="0.45">
      <c r="I37" t="s">
        <v>10</v>
      </c>
      <c r="J37">
        <v>3580.6190000000001</v>
      </c>
      <c r="K37">
        <v>3460.82</v>
      </c>
      <c r="L37">
        <f t="shared" si="1"/>
        <v>1.0346157846984241</v>
      </c>
    </row>
    <row r="38" spans="9:16" x14ac:dyDescent="0.45">
      <c r="I38" t="s">
        <v>11</v>
      </c>
      <c r="J38">
        <v>11965.61</v>
      </c>
      <c r="K38">
        <v>4333.0829999999996</v>
      </c>
      <c r="L38">
        <f t="shared" si="1"/>
        <v>2.7614541424662304</v>
      </c>
      <c r="N38" t="s">
        <v>11</v>
      </c>
      <c r="O38">
        <v>1.4306662762549824</v>
      </c>
      <c r="P38">
        <f>AVERAGE(O38:O41)</f>
        <v>2.3818976997397856</v>
      </c>
    </row>
    <row r="39" spans="9:16" x14ac:dyDescent="0.45">
      <c r="I39" t="s">
        <v>21</v>
      </c>
      <c r="J39">
        <v>4908.6400000000003</v>
      </c>
      <c r="K39">
        <v>3791.134</v>
      </c>
      <c r="L39">
        <f t="shared" si="1"/>
        <v>1.2947682672255849</v>
      </c>
      <c r="O39">
        <v>2.6924333450218709</v>
      </c>
    </row>
    <row r="40" spans="9:16" x14ac:dyDescent="0.45">
      <c r="I40" t="s">
        <v>10</v>
      </c>
      <c r="J40">
        <v>3191.9830000000002</v>
      </c>
      <c r="K40">
        <v>3308.0619999999999</v>
      </c>
      <c r="L40">
        <f t="shared" si="1"/>
        <v>0.96491027072648583</v>
      </c>
      <c r="O40">
        <v>2.6430370352160573</v>
      </c>
    </row>
    <row r="41" spans="9:16" x14ac:dyDescent="0.45">
      <c r="O41">
        <v>2.7614541424662304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7"/>
  <sheetViews>
    <sheetView topLeftCell="A8" workbookViewId="0">
      <selection activeCell="J21" sqref="J21"/>
    </sheetView>
  </sheetViews>
  <sheetFormatPr defaultRowHeight="14.25" x14ac:dyDescent="0.45"/>
  <sheetData>
    <row r="1" spans="1:25" x14ac:dyDescent="0.45">
      <c r="A1" t="s">
        <v>24</v>
      </c>
      <c r="B1" t="s">
        <v>25</v>
      </c>
    </row>
    <row r="4" spans="1:25" x14ac:dyDescent="0.45">
      <c r="I4" t="s">
        <v>37</v>
      </c>
      <c r="J4" s="5" t="s">
        <v>38</v>
      </c>
    </row>
    <row r="5" spans="1:25" x14ac:dyDescent="0.45">
      <c r="H5" t="s">
        <v>26</v>
      </c>
      <c r="I5" t="s">
        <v>27</v>
      </c>
      <c r="J5" t="s">
        <v>28</v>
      </c>
      <c r="M5" t="s">
        <v>34</v>
      </c>
      <c r="P5" t="s">
        <v>29</v>
      </c>
      <c r="Q5" t="s">
        <v>15</v>
      </c>
      <c r="R5" t="s">
        <v>16</v>
      </c>
      <c r="T5" t="s">
        <v>30</v>
      </c>
      <c r="W5" t="s">
        <v>29</v>
      </c>
      <c r="X5" t="s">
        <v>15</v>
      </c>
      <c r="Y5" t="s">
        <v>16</v>
      </c>
    </row>
    <row r="6" spans="1:25" x14ac:dyDescent="0.45">
      <c r="G6" t="s">
        <v>31</v>
      </c>
      <c r="H6">
        <v>9987.2170000000006</v>
      </c>
      <c r="I6">
        <v>14529.894</v>
      </c>
      <c r="J6">
        <v>1393.548</v>
      </c>
      <c r="M6">
        <f>I6/H6</f>
        <v>1.4548491336475415</v>
      </c>
      <c r="O6" t="s">
        <v>31</v>
      </c>
      <c r="P6">
        <f>AVERAGE(M6,M10,M14)</f>
        <v>1.0088378053826197</v>
      </c>
      <c r="Q6">
        <f>_xlfn.STDEV.P(M6,M10,M14)</f>
        <v>0.31716898386505837</v>
      </c>
      <c r="R6">
        <f>Q6/SQRT(3)</f>
        <v>0.18311759821309154</v>
      </c>
      <c r="T6">
        <f>J6/H6</f>
        <v>0.13953316524513285</v>
      </c>
      <c r="V6" t="s">
        <v>31</v>
      </c>
      <c r="W6">
        <f>AVERAGE(T6,T10,T14)</f>
        <v>0.24784550960068064</v>
      </c>
      <c r="X6">
        <f>_xlfn.STDEV.P(T6,T10,T14)</f>
        <v>8.3173681613203154E-2</v>
      </c>
      <c r="Y6">
        <f>X6/SQRT(3)</f>
        <v>4.8020347468875069E-2</v>
      </c>
    </row>
    <row r="7" spans="1:25" x14ac:dyDescent="0.45">
      <c r="G7" t="s">
        <v>32</v>
      </c>
      <c r="H7">
        <v>12455.075000000001</v>
      </c>
      <c r="I7">
        <v>6690.7520000000004</v>
      </c>
      <c r="J7">
        <v>3108.8110000000001</v>
      </c>
      <c r="M7">
        <f t="shared" ref="M7:M17" si="0">I7/H7</f>
        <v>0.53719082382081196</v>
      </c>
      <c r="O7" t="s">
        <v>32</v>
      </c>
      <c r="P7">
        <f t="shared" ref="P7:P9" si="1">AVERAGE(M7,M11,M15)</f>
        <v>0.60819139219098628</v>
      </c>
      <c r="Q7">
        <f t="shared" ref="Q7:Q9" si="2">_xlfn.STDEV.P(M7,M11,M15)</f>
        <v>0.18497569507747566</v>
      </c>
      <c r="R7">
        <f t="shared" ref="R7:R9" si="3">Q7/SQRT(3)</f>
        <v>0.10679576734651872</v>
      </c>
      <c r="T7">
        <f t="shared" ref="T7:T17" si="4">J7/H7</f>
        <v>0.24960194940616576</v>
      </c>
      <c r="V7" t="s">
        <v>32</v>
      </c>
      <c r="W7">
        <f t="shared" ref="W7:W9" si="5">AVERAGE(T7,T11,T15)</f>
        <v>0.37491576082149264</v>
      </c>
      <c r="X7">
        <f t="shared" ref="X7:X9" si="6">_xlfn.STDEV.P(T7,T11,T15)</f>
        <v>0.12587690579775254</v>
      </c>
      <c r="Y7">
        <f t="shared" ref="Y7:Y9" si="7">X7/SQRT(3)</f>
        <v>7.2675065447089598E-2</v>
      </c>
    </row>
    <row r="8" spans="1:25" x14ac:dyDescent="0.45">
      <c r="G8" t="s">
        <v>10</v>
      </c>
      <c r="H8">
        <v>11310.347</v>
      </c>
      <c r="I8">
        <v>3606.9830000000002</v>
      </c>
      <c r="J8">
        <v>5808.9530000000004</v>
      </c>
      <c r="M8">
        <f t="shared" si="0"/>
        <v>0.31891002106301425</v>
      </c>
      <c r="O8" t="s">
        <v>10</v>
      </c>
      <c r="P8">
        <f t="shared" si="1"/>
        <v>0.54670174111898373</v>
      </c>
      <c r="Q8">
        <f t="shared" si="2"/>
        <v>0.43868741572741776</v>
      </c>
      <c r="R8">
        <f t="shared" si="3"/>
        <v>0.25327629756032594</v>
      </c>
      <c r="T8">
        <f t="shared" si="4"/>
        <v>0.51359635562021222</v>
      </c>
      <c r="V8" t="s">
        <v>10</v>
      </c>
      <c r="W8">
        <f t="shared" si="5"/>
        <v>0.41258172381311581</v>
      </c>
      <c r="X8">
        <f t="shared" si="6"/>
        <v>9.8175891380690258E-2</v>
      </c>
      <c r="Y8">
        <f t="shared" si="7"/>
        <v>5.6681877316572982E-2</v>
      </c>
    </row>
    <row r="9" spans="1:25" x14ac:dyDescent="0.45">
      <c r="G9" t="s">
        <v>33</v>
      </c>
      <c r="H9">
        <v>13244.316999999999</v>
      </c>
      <c r="J9">
        <v>10639.045</v>
      </c>
      <c r="M9">
        <f t="shared" si="0"/>
        <v>0</v>
      </c>
      <c r="O9" t="s">
        <v>33</v>
      </c>
      <c r="P9">
        <f t="shared" si="1"/>
        <v>0</v>
      </c>
      <c r="Q9">
        <f t="shared" si="2"/>
        <v>0</v>
      </c>
      <c r="R9">
        <f t="shared" si="3"/>
        <v>0</v>
      </c>
      <c r="T9">
        <f t="shared" si="4"/>
        <v>0.80329132865062058</v>
      </c>
      <c r="V9" t="s">
        <v>33</v>
      </c>
      <c r="W9">
        <f t="shared" si="5"/>
        <v>0.51403059751235214</v>
      </c>
      <c r="X9">
        <f t="shared" si="6"/>
        <v>0.20538955668765532</v>
      </c>
      <c r="Y9">
        <f t="shared" si="7"/>
        <v>0.1185817158423557</v>
      </c>
    </row>
    <row r="10" spans="1:25" x14ac:dyDescent="0.45">
      <c r="G10" t="s">
        <v>31</v>
      </c>
      <c r="H10">
        <v>12090.245999999999</v>
      </c>
      <c r="I10">
        <v>9002.4590000000007</v>
      </c>
      <c r="J10">
        <v>3170.9830000000002</v>
      </c>
      <c r="M10">
        <f t="shared" si="0"/>
        <v>0.74460511390752526</v>
      </c>
      <c r="T10">
        <f t="shared" si="4"/>
        <v>0.26227613565513891</v>
      </c>
    </row>
    <row r="11" spans="1:25" x14ac:dyDescent="0.45">
      <c r="G11" t="s">
        <v>32</v>
      </c>
      <c r="H11">
        <v>11866.882</v>
      </c>
      <c r="I11">
        <v>10226.116</v>
      </c>
      <c r="J11">
        <v>6492.0240000000003</v>
      </c>
      <c r="M11">
        <f t="shared" si="0"/>
        <v>0.86173571120029679</v>
      </c>
      <c r="T11">
        <f t="shared" si="4"/>
        <v>0.54707074697464764</v>
      </c>
    </row>
    <row r="12" spans="1:25" x14ac:dyDescent="0.45">
      <c r="G12" t="s">
        <v>10</v>
      </c>
      <c r="H12">
        <v>11030.004000000001</v>
      </c>
      <c r="I12">
        <v>12798.673000000001</v>
      </c>
      <c r="J12">
        <v>4903.5600000000004</v>
      </c>
      <c r="M12">
        <f t="shared" si="0"/>
        <v>1.1603507124748096</v>
      </c>
      <c r="T12">
        <f t="shared" si="4"/>
        <v>0.44456556860722807</v>
      </c>
    </row>
    <row r="13" spans="1:25" x14ac:dyDescent="0.45">
      <c r="G13" t="s">
        <v>33</v>
      </c>
      <c r="H13">
        <v>14598.439</v>
      </c>
      <c r="J13">
        <v>5058.66</v>
      </c>
      <c r="M13">
        <f t="shared" si="0"/>
        <v>0</v>
      </c>
      <c r="T13">
        <f t="shared" si="4"/>
        <v>0.34652061086805236</v>
      </c>
    </row>
    <row r="14" spans="1:25" x14ac:dyDescent="0.45">
      <c r="G14" t="s">
        <v>31</v>
      </c>
      <c r="H14">
        <v>15877.731</v>
      </c>
      <c r="I14">
        <v>13131.823</v>
      </c>
      <c r="J14">
        <v>5425.8530000000001</v>
      </c>
      <c r="M14">
        <f t="shared" si="0"/>
        <v>0.82705916859279205</v>
      </c>
      <c r="T14">
        <f t="shared" si="4"/>
        <v>0.34172722790177013</v>
      </c>
    </row>
    <row r="15" spans="1:25" x14ac:dyDescent="0.45">
      <c r="G15" t="s">
        <v>32</v>
      </c>
      <c r="H15">
        <v>17826.489000000001</v>
      </c>
      <c r="I15">
        <v>7587.8029999999999</v>
      </c>
      <c r="J15">
        <v>5848.4179999999997</v>
      </c>
      <c r="M15">
        <f t="shared" si="0"/>
        <v>0.42564764155185014</v>
      </c>
      <c r="T15">
        <f t="shared" si="4"/>
        <v>0.32807458608366458</v>
      </c>
    </row>
    <row r="16" spans="1:25" x14ac:dyDescent="0.45">
      <c r="G16" t="s">
        <v>10</v>
      </c>
      <c r="H16">
        <v>16285.146000000001</v>
      </c>
      <c r="I16">
        <v>2619.3760000000002</v>
      </c>
      <c r="J16">
        <v>4553.0540000000001</v>
      </c>
      <c r="M16">
        <f t="shared" si="0"/>
        <v>0.16084448981912719</v>
      </c>
      <c r="T16">
        <f t="shared" si="4"/>
        <v>0.27958324721190708</v>
      </c>
    </row>
    <row r="17" spans="7:20" x14ac:dyDescent="0.45">
      <c r="G17" t="s">
        <v>33</v>
      </c>
      <c r="H17">
        <v>15586.439</v>
      </c>
      <c r="J17">
        <v>6114.2460000000001</v>
      </c>
      <c r="M17">
        <f t="shared" si="0"/>
        <v>0</v>
      </c>
      <c r="T17">
        <f t="shared" si="4"/>
        <v>0.3922798530183834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64770-0BEE-41EE-8921-BB0D0041997E}">
  <dimension ref="I4:R30"/>
  <sheetViews>
    <sheetView tabSelected="1" workbookViewId="0">
      <selection activeCell="G20" sqref="G20"/>
    </sheetView>
  </sheetViews>
  <sheetFormatPr defaultRowHeight="14.25" x14ac:dyDescent="0.45"/>
  <cols>
    <col min="11" max="11" width="8.19921875" customWidth="1"/>
  </cols>
  <sheetData>
    <row r="4" spans="9:18" x14ac:dyDescent="0.45">
      <c r="I4" s="6"/>
      <c r="J4" s="6"/>
      <c r="K4" s="6"/>
      <c r="L4" s="6"/>
      <c r="M4" s="6"/>
      <c r="N4" s="6"/>
      <c r="O4" s="6"/>
      <c r="P4" s="6"/>
      <c r="Q4" s="6"/>
      <c r="R4" s="6"/>
    </row>
    <row r="5" spans="9:18" ht="43.5" customHeight="1" x14ac:dyDescent="0.45">
      <c r="I5" s="6"/>
      <c r="J5" s="6"/>
      <c r="K5" s="10" t="s">
        <v>48</v>
      </c>
      <c r="L5" s="10" t="s">
        <v>39</v>
      </c>
      <c r="M5" s="6"/>
      <c r="N5" s="10" t="s">
        <v>39</v>
      </c>
      <c r="O5" s="6"/>
      <c r="P5" s="6"/>
      <c r="Q5" s="6"/>
      <c r="R5" s="6"/>
    </row>
    <row r="6" spans="9:18" x14ac:dyDescent="0.45">
      <c r="I6" s="6"/>
      <c r="J6" s="6"/>
      <c r="K6" s="7" t="s">
        <v>40</v>
      </c>
      <c r="L6" s="6"/>
      <c r="M6" s="6"/>
      <c r="N6" s="6"/>
      <c r="O6" s="8" t="s">
        <v>8</v>
      </c>
      <c r="P6" s="8" t="s">
        <v>15</v>
      </c>
      <c r="Q6" s="8" t="s">
        <v>16</v>
      </c>
      <c r="R6" s="8" t="s">
        <v>17</v>
      </c>
    </row>
    <row r="7" spans="9:18" x14ac:dyDescent="0.45">
      <c r="I7" s="6"/>
      <c r="J7" s="6" t="s">
        <v>41</v>
      </c>
      <c r="K7" s="7">
        <v>380.877742946708</v>
      </c>
      <c r="L7" s="7">
        <f>K7/K7</f>
        <v>1</v>
      </c>
      <c r="M7" s="6"/>
      <c r="N7" s="6"/>
      <c r="O7" s="6"/>
      <c r="P7" s="6"/>
      <c r="Q7" s="6"/>
      <c r="R7" s="6"/>
    </row>
    <row r="8" spans="9:18" x14ac:dyDescent="0.45">
      <c r="I8" s="6"/>
      <c r="J8" s="6"/>
      <c r="K8" s="7">
        <v>352.94117647058823</v>
      </c>
      <c r="L8" s="7">
        <f>K8/K7</f>
        <v>0.92665214233841797</v>
      </c>
      <c r="M8" s="6"/>
      <c r="N8" s="6" t="s">
        <v>42</v>
      </c>
      <c r="O8" s="6"/>
      <c r="P8" s="6"/>
      <c r="Q8" s="6"/>
      <c r="R8" s="6"/>
    </row>
    <row r="9" spans="9:18" x14ac:dyDescent="0.45">
      <c r="I9" s="6"/>
      <c r="J9" s="6"/>
      <c r="K9" s="7">
        <v>191.46608315098467</v>
      </c>
      <c r="L9" s="7">
        <f>K9/K7</f>
        <v>0.50269695905484924</v>
      </c>
      <c r="M9" s="6"/>
      <c r="N9" s="9">
        <f>O15-O9</f>
        <v>9.54352196041095E-2</v>
      </c>
      <c r="O9" s="9">
        <f>AVERAGE(L7:L9,L10:L12)</f>
        <v>0.85657956140087943</v>
      </c>
      <c r="P9" s="6">
        <f>STDEV(L7:L9,L10:L12)</f>
        <v>0.19117814257312774</v>
      </c>
      <c r="Q9" s="6">
        <f>P9/SQRT(6)</f>
        <v>7.804814987953608E-2</v>
      </c>
      <c r="R9" s="6">
        <f>TTEST(L7:L12,L13:L18,2,2)</f>
        <v>0.64909345775980332</v>
      </c>
    </row>
    <row r="10" spans="9:18" x14ac:dyDescent="0.45">
      <c r="I10" s="6"/>
      <c r="J10" s="6"/>
      <c r="K10" s="6">
        <v>96.852300242130752</v>
      </c>
      <c r="L10" s="6">
        <f>K10/K10</f>
        <v>1</v>
      </c>
      <c r="M10" s="6"/>
      <c r="N10" s="9">
        <f>O15/O9</f>
        <v>1.1114143086113699</v>
      </c>
      <c r="O10" s="7">
        <f>AVERAGE(L7:L9)</f>
        <v>0.80978303379775574</v>
      </c>
      <c r="P10" s="6"/>
      <c r="Q10" s="6"/>
      <c r="R10" s="6"/>
    </row>
    <row r="11" spans="9:18" x14ac:dyDescent="0.45">
      <c r="I11" s="6"/>
      <c r="J11" s="6"/>
      <c r="K11" s="6">
        <v>90.145985401459853</v>
      </c>
      <c r="L11" s="6">
        <f>K11/K10</f>
        <v>0.930757299270073</v>
      </c>
      <c r="M11" s="6"/>
      <c r="N11" s="7">
        <f>O16-O10</f>
        <v>6.6659703652435232E-3</v>
      </c>
      <c r="O11" s="8">
        <f>AVERAGE(L10:L12)</f>
        <v>0.9033760890040029</v>
      </c>
      <c r="P11" s="6"/>
      <c r="Q11" s="6"/>
      <c r="R11" s="6"/>
    </row>
    <row r="12" spans="9:18" x14ac:dyDescent="0.45">
      <c r="I12" s="6"/>
      <c r="J12" s="6"/>
      <c r="K12" s="6">
        <v>75.483870967741936</v>
      </c>
      <c r="L12" s="6">
        <f>K12/K10</f>
        <v>0.77937096774193548</v>
      </c>
      <c r="M12" s="6"/>
      <c r="N12" s="7">
        <f>O16/O10</f>
        <v>1.0082317980088829</v>
      </c>
      <c r="O12" s="6"/>
      <c r="P12" s="6"/>
      <c r="Q12" s="6"/>
      <c r="R12" s="6"/>
    </row>
    <row r="13" spans="9:18" x14ac:dyDescent="0.45">
      <c r="I13" s="6"/>
      <c r="J13" s="6" t="s">
        <v>43</v>
      </c>
      <c r="K13" s="7">
        <v>408.36653386454185</v>
      </c>
      <c r="L13" s="7">
        <f>K13/K7</f>
        <v>1.0721722164838601</v>
      </c>
      <c r="M13" s="6"/>
      <c r="N13" s="8">
        <f>O17-O11</f>
        <v>0.1842044688429757</v>
      </c>
      <c r="O13" s="6"/>
      <c r="P13" s="6"/>
      <c r="Q13" s="6"/>
      <c r="R13" s="6"/>
    </row>
    <row r="14" spans="9:18" x14ac:dyDescent="0.45">
      <c r="I14" s="6"/>
      <c r="J14" s="6"/>
      <c r="K14" s="7">
        <v>397.86856127886324</v>
      </c>
      <c r="L14" s="7">
        <f>K14/K7</f>
        <v>1.0446096382547945</v>
      </c>
      <c r="M14" s="6"/>
      <c r="N14" s="8">
        <f>O17/O11</f>
        <v>1.2039067350632073</v>
      </c>
      <c r="O14" s="6"/>
      <c r="P14" s="6"/>
      <c r="Q14" s="6"/>
      <c r="R14" s="6"/>
    </row>
    <row r="15" spans="9:18" x14ac:dyDescent="0.45">
      <c r="I15" s="6"/>
      <c r="J15" s="6"/>
      <c r="K15" s="7">
        <v>126.66666666666667</v>
      </c>
      <c r="L15" s="7">
        <f>K15/K7</f>
        <v>0.33256515775034334</v>
      </c>
      <c r="M15" s="6"/>
      <c r="N15" s="6"/>
      <c r="O15" s="9">
        <f>AVERAGE(L13:L15,L16:L18)</f>
        <v>0.95201478100498893</v>
      </c>
      <c r="P15" s="6">
        <f>STDEV(L13:L15,L16:L18)</f>
        <v>0.46026048798401226</v>
      </c>
      <c r="Q15" s="6">
        <f>P15/SQRT(6)</f>
        <v>0.18790055738753639</v>
      </c>
      <c r="R15" s="6"/>
    </row>
    <row r="16" spans="9:18" x14ac:dyDescent="0.45">
      <c r="I16" s="6"/>
      <c r="J16" s="6"/>
      <c r="K16" s="6">
        <v>64.743589743589737</v>
      </c>
      <c r="L16" s="6">
        <f>K16/K10</f>
        <v>0.66847756410256398</v>
      </c>
      <c r="M16" s="6"/>
      <c r="N16" s="6"/>
      <c r="O16" s="7">
        <f>AVERAGE(L13:L15)</f>
        <v>0.81644900416299926</v>
      </c>
      <c r="P16" s="6"/>
      <c r="Q16" s="6"/>
      <c r="R16" s="6"/>
    </row>
    <row r="17" spans="9:18" x14ac:dyDescent="0.45">
      <c r="I17" s="6"/>
      <c r="J17" s="6"/>
      <c r="K17" s="6">
        <v>165.2014652014652</v>
      </c>
      <c r="L17" s="6">
        <f>K17/K10</f>
        <v>1.7057051282051281</v>
      </c>
      <c r="M17" s="6"/>
      <c r="N17" s="6"/>
      <c r="O17" s="8">
        <f>AVERAGE(L16:L18)</f>
        <v>1.0875805578469786</v>
      </c>
      <c r="P17" s="6"/>
      <c r="Q17" s="6"/>
      <c r="R17" s="6"/>
    </row>
    <row r="18" spans="9:18" x14ac:dyDescent="0.45">
      <c r="I18" s="6"/>
      <c r="J18" s="6"/>
      <c r="K18" s="6">
        <v>86.058981233243969</v>
      </c>
      <c r="L18" s="6">
        <f>K18/K10</f>
        <v>0.88855898123324395</v>
      </c>
      <c r="M18" s="6"/>
      <c r="N18" s="6"/>
      <c r="O18" s="6"/>
      <c r="P18" s="6"/>
      <c r="Q18" s="6"/>
      <c r="R18" s="6"/>
    </row>
    <row r="19" spans="9:18" x14ac:dyDescent="0.45">
      <c r="I19" s="6"/>
      <c r="J19" s="6" t="s">
        <v>44</v>
      </c>
      <c r="K19" s="7">
        <v>66.366366366366364</v>
      </c>
      <c r="L19" s="7">
        <f>K19/K7</f>
        <v>0.17424585078906088</v>
      </c>
      <c r="M19" s="6"/>
      <c r="N19" s="6"/>
      <c r="O19" s="6"/>
      <c r="P19" s="6"/>
      <c r="Q19" s="6"/>
      <c r="R19" s="6"/>
    </row>
    <row r="20" spans="9:18" x14ac:dyDescent="0.45">
      <c r="I20" s="6"/>
      <c r="J20" s="6"/>
      <c r="K20" s="7">
        <v>105.8267716535433</v>
      </c>
      <c r="L20" s="7">
        <f>K20/K7</f>
        <v>0.27784971323029101</v>
      </c>
      <c r="M20" s="6"/>
      <c r="N20" s="6"/>
      <c r="O20" s="6"/>
      <c r="P20" s="6"/>
      <c r="Q20" s="6"/>
      <c r="R20" s="6"/>
    </row>
    <row r="21" spans="9:18" x14ac:dyDescent="0.45">
      <c r="I21" s="6"/>
      <c r="J21" s="6"/>
      <c r="K21" s="7">
        <v>35.498320268756999</v>
      </c>
      <c r="L21" s="7">
        <f>K21/K7</f>
        <v>9.3201351158300388E-2</v>
      </c>
      <c r="M21" s="6" t="s">
        <v>45</v>
      </c>
      <c r="N21" s="9">
        <f>O27-O21</f>
        <v>0.11311308863911645</v>
      </c>
      <c r="O21" s="9">
        <f>AVERAGE(L19:L21,L22:L24)</f>
        <v>0.25000357844672877</v>
      </c>
      <c r="P21" s="6">
        <f>STDEV(L19:L21,L22:L24)</f>
        <v>0.10371604259107223</v>
      </c>
      <c r="Q21" s="6">
        <f>P21/SQRT(6)</f>
        <v>4.2341897081482449E-2</v>
      </c>
      <c r="R21" s="6">
        <f>TTEST(L19:L24,L25:L30,2,2)</f>
        <v>0.1189247912616011</v>
      </c>
    </row>
    <row r="22" spans="9:18" x14ac:dyDescent="0.45">
      <c r="I22" s="6"/>
      <c r="J22" s="6"/>
      <c r="K22" s="6">
        <v>24.047619047619047</v>
      </c>
      <c r="L22" s="6">
        <f>K22/K10</f>
        <v>0.24829166666666666</v>
      </c>
      <c r="M22" s="6" t="s">
        <v>46</v>
      </c>
      <c r="N22" s="9">
        <f>O27/O21</f>
        <v>1.4524458783425727</v>
      </c>
      <c r="O22" s="7">
        <f>AVERAGE(L19:L21)</f>
        <v>0.18176563839255078</v>
      </c>
      <c r="P22" s="6"/>
      <c r="Q22" s="6"/>
      <c r="R22" s="6"/>
    </row>
    <row r="23" spans="9:18" x14ac:dyDescent="0.45">
      <c r="I23" s="6"/>
      <c r="J23" s="6"/>
      <c r="K23" s="6">
        <v>36.74911660777385</v>
      </c>
      <c r="L23" s="6">
        <f>K23/K10</f>
        <v>0.37943462897526498</v>
      </c>
      <c r="M23" s="6"/>
      <c r="N23" s="7">
        <f>O28-O22</f>
        <v>0.11580186652093483</v>
      </c>
      <c r="O23" s="8">
        <f>AVERAGE(L22:L24)</f>
        <v>0.31824151850090682</v>
      </c>
      <c r="P23" s="6"/>
      <c r="Q23" s="6"/>
      <c r="R23" s="6"/>
    </row>
    <row r="24" spans="9:18" x14ac:dyDescent="0.45">
      <c r="I24" s="6"/>
      <c r="J24" s="6"/>
      <c r="K24" s="6">
        <v>31.670533642691414</v>
      </c>
      <c r="L24" s="6">
        <f>K24/K10</f>
        <v>0.32699825986078884</v>
      </c>
      <c r="M24" s="6"/>
      <c r="N24" s="7">
        <f>O28/O22</f>
        <v>1.6370943790313268</v>
      </c>
      <c r="O24" s="6"/>
      <c r="P24" s="6"/>
      <c r="Q24" s="6"/>
      <c r="R24" s="6"/>
    </row>
    <row r="25" spans="9:18" x14ac:dyDescent="0.45">
      <c r="I25" s="6"/>
      <c r="J25" s="6" t="s">
        <v>47</v>
      </c>
      <c r="K25" s="7">
        <v>125.46762589928058</v>
      </c>
      <c r="L25" s="7">
        <f>K25/K7</f>
        <v>0.32941705894543666</v>
      </c>
      <c r="M25" s="6"/>
      <c r="N25" s="8">
        <f>O29-O23</f>
        <v>0.11042431075729797</v>
      </c>
      <c r="O25" s="6"/>
      <c r="P25" s="6"/>
      <c r="Q25" s="6"/>
      <c r="R25" s="6"/>
    </row>
    <row r="26" spans="9:18" x14ac:dyDescent="0.45">
      <c r="I26" s="6"/>
      <c r="J26" s="6"/>
      <c r="K26" s="7">
        <v>111.1587982832618</v>
      </c>
      <c r="L26" s="7">
        <f>K26/K7</f>
        <v>0.29184902594535439</v>
      </c>
      <c r="M26" s="6"/>
      <c r="N26" s="8">
        <f>O29/O23</f>
        <v>1.3469827295868164</v>
      </c>
      <c r="O26" s="6"/>
      <c r="P26" s="6"/>
      <c r="Q26" s="6"/>
      <c r="R26" s="6"/>
    </row>
    <row r="27" spans="9:18" x14ac:dyDescent="0.45">
      <c r="I27" s="6"/>
      <c r="J27" s="6"/>
      <c r="K27" s="7">
        <v>103.38409475465313</v>
      </c>
      <c r="L27" s="7">
        <f>K27/K7</f>
        <v>0.27143642984966576</v>
      </c>
      <c r="M27" s="6"/>
      <c r="N27" s="6"/>
      <c r="O27" s="9">
        <f>AVERAGE(L25:L27,L28:L30)</f>
        <v>0.36311666708584522</v>
      </c>
      <c r="P27" s="6">
        <f>STDEV(L25:L27,L28:L30)</f>
        <v>0.12504712279327315</v>
      </c>
      <c r="Q27" s="6">
        <f>P27/SQRT(6)</f>
        <v>5.1050274107778529E-2</v>
      </c>
      <c r="R27" s="6"/>
    </row>
    <row r="28" spans="9:18" x14ac:dyDescent="0.45">
      <c r="I28" s="6"/>
      <c r="J28" s="6"/>
      <c r="K28" s="6">
        <v>25.043103448275861</v>
      </c>
      <c r="L28" s="6">
        <f>K28/K10</f>
        <v>0.25857004310344828</v>
      </c>
      <c r="M28" s="6"/>
      <c r="N28" s="6"/>
      <c r="O28" s="7">
        <f>AVERAGE(L25:L27)</f>
        <v>0.2975675049134856</v>
      </c>
      <c r="P28" s="6"/>
      <c r="Q28" s="6"/>
      <c r="R28" s="6"/>
    </row>
    <row r="29" spans="9:18" x14ac:dyDescent="0.45">
      <c r="I29" s="6"/>
      <c r="J29" s="6"/>
      <c r="K29" s="6">
        <v>55.595667870036102</v>
      </c>
      <c r="L29" s="6">
        <f>K29/K10</f>
        <v>0.57402527075812271</v>
      </c>
      <c r="M29" s="6"/>
      <c r="N29" s="6"/>
      <c r="O29" s="8">
        <f>AVERAGE(L28:L30)</f>
        <v>0.42866582925820479</v>
      </c>
      <c r="P29" s="6"/>
      <c r="Q29" s="6"/>
      <c r="R29" s="6"/>
    </row>
    <row r="30" spans="9:18" x14ac:dyDescent="0.45">
      <c r="I30" s="6"/>
      <c r="J30" s="6"/>
      <c r="K30" s="6">
        <v>43.913043478260867</v>
      </c>
      <c r="L30" s="6">
        <f>K30/K10</f>
        <v>0.45340217391304344</v>
      </c>
      <c r="M30" s="6"/>
      <c r="N30" s="6"/>
      <c r="O30" s="6"/>
      <c r="P30" s="6"/>
      <c r="Q30" s="6"/>
      <c r="R30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5</vt:lpstr>
      <vt:lpstr>Supplementary Fig 10</vt:lpstr>
    </vt:vector>
  </TitlesOfParts>
  <Company>UM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.walker</dc:creator>
  <cp:lastModifiedBy>Walker</cp:lastModifiedBy>
  <dcterms:created xsi:type="dcterms:W3CDTF">2019-05-03T12:57:45Z</dcterms:created>
  <dcterms:modified xsi:type="dcterms:W3CDTF">2019-07-24T00:54:06Z</dcterms:modified>
</cp:coreProperties>
</file>